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gomis/shared/NCB/FINAL TODO/SOURCE DATA FILES/"/>
    </mc:Choice>
  </mc:AlternateContent>
  <xr:revisionPtr revIDLastSave="0" documentId="13_ncr:1_{7F3F8F2F-E4A2-3C44-AC51-94C7DB378E16}" xr6:coauthVersionLast="36" xr6:coauthVersionMax="36" xr10:uidLastSave="{00000000-0000-0000-0000-000000000000}"/>
  <bookViews>
    <workbookView xWindow="10760" yWindow="2160" windowWidth="27640" windowHeight="16940" xr2:uid="{E7DD8FBA-561E-1C46-9183-CA3191793984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4" i="1" l="1"/>
  <c r="F34" i="1"/>
  <c r="C34" i="1"/>
  <c r="I32" i="1"/>
  <c r="F32" i="1"/>
  <c r="C32" i="1"/>
  <c r="F28" i="1"/>
  <c r="C28" i="1"/>
  <c r="F26" i="1"/>
  <c r="C26" i="1"/>
  <c r="F22" i="1"/>
  <c r="C22" i="1"/>
  <c r="F20" i="1"/>
  <c r="C20" i="1"/>
  <c r="C16" i="1"/>
  <c r="C14" i="1"/>
  <c r="C10" i="1"/>
  <c r="C8" i="1"/>
</calcChain>
</file>

<file path=xl/sharedStrings.xml><?xml version="1.0" encoding="utf-8"?>
<sst xmlns="http://schemas.openxmlformats.org/spreadsheetml/2006/main" count="96" uniqueCount="26">
  <si>
    <t>AREAS</t>
  </si>
  <si>
    <t>Replicate 1</t>
  </si>
  <si>
    <t>ARID1A</t>
  </si>
  <si>
    <t xml:space="preserve"> Normalized to input</t>
  </si>
  <si>
    <t>HA-MAFS input</t>
  </si>
  <si>
    <t>HA-MAFL input</t>
  </si>
  <si>
    <t>HA-MAFL IP</t>
  </si>
  <si>
    <t>NCOR1</t>
  </si>
  <si>
    <t>NCOR3</t>
  </si>
  <si>
    <t>Replicate 2</t>
  </si>
  <si>
    <t>MTA1</t>
  </si>
  <si>
    <t>KDM1A</t>
  </si>
  <si>
    <t>Replicate 3</t>
  </si>
  <si>
    <t>EXTENDED FIGURE 3</t>
  </si>
  <si>
    <t>HA-MAF</t>
  </si>
  <si>
    <t>ER</t>
  </si>
  <si>
    <t>HA-MAF/ER + MAF-L</t>
  </si>
  <si>
    <t>HA-MAF/ER + MAF-L T1</t>
  </si>
  <si>
    <t>HA-MAF/ER + MAF-L T2</t>
  </si>
  <si>
    <t>Average PLA signal per replicate</t>
  </si>
  <si>
    <t>Average PLA signal per replicate normalized to MAF-L</t>
  </si>
  <si>
    <t>Two-tailed Wilcoxon signed-rank test</t>
  </si>
  <si>
    <t>MAF-L vs MAF-L T2</t>
  </si>
  <si>
    <t>p=0.0391</t>
  </si>
  <si>
    <t>3d</t>
  </si>
  <si>
    <t>3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/>
    <xf numFmtId="0" fontId="1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1" fillId="0" borderId="4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2" fontId="1" fillId="0" borderId="11" xfId="0" applyNumberFormat="1" applyFont="1" applyBorder="1"/>
    <xf numFmtId="2" fontId="1" fillId="0" borderId="12" xfId="0" applyNumberFormat="1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2" fontId="1" fillId="0" borderId="0" xfId="0" applyNumberFormat="1" applyFont="1"/>
    <xf numFmtId="2" fontId="1" fillId="0" borderId="13" xfId="0" applyNumberFormat="1" applyFont="1" applyBorder="1"/>
    <xf numFmtId="0" fontId="2" fillId="0" borderId="10" xfId="0" applyFont="1" applyBorder="1"/>
    <xf numFmtId="0" fontId="1" fillId="0" borderId="14" xfId="0" applyFont="1" applyBorder="1"/>
    <xf numFmtId="0" fontId="1" fillId="0" borderId="11" xfId="0" applyFont="1" applyBorder="1"/>
    <xf numFmtId="0" fontId="1" fillId="0" borderId="12" xfId="0" applyFont="1" applyBorder="1"/>
    <xf numFmtId="0" fontId="2" fillId="0" borderId="2" xfId="0" applyFont="1" applyBorder="1"/>
    <xf numFmtId="0" fontId="1" fillId="0" borderId="15" xfId="0" applyFont="1" applyBorder="1"/>
    <xf numFmtId="0" fontId="1" fillId="0" borderId="13" xfId="0" applyFont="1" applyBorder="1"/>
    <xf numFmtId="0" fontId="2" fillId="0" borderId="3" xfId="0" applyFont="1" applyBorder="1"/>
    <xf numFmtId="0" fontId="1" fillId="0" borderId="5" xfId="0" applyFont="1" applyBorder="1"/>
    <xf numFmtId="0" fontId="1" fillId="0" borderId="6" xfId="0" applyFont="1" applyBorder="1"/>
    <xf numFmtId="0" fontId="2" fillId="0" borderId="0" xfId="0" applyFont="1" applyAlignment="1"/>
    <xf numFmtId="0" fontId="1" fillId="0" borderId="0" xfId="0" applyFont="1" applyAlignment="1"/>
    <xf numFmtId="2" fontId="1" fillId="0" borderId="5" xfId="0" applyNumberFormat="1" applyFont="1" applyBorder="1"/>
    <xf numFmtId="2" fontId="1" fillId="0" borderId="6" xfId="0" applyNumberFormat="1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6B405-E7B7-0443-8301-829FE181BBAF}">
  <dimension ref="A1:O85"/>
  <sheetViews>
    <sheetView tabSelected="1" topLeftCell="A21" workbookViewId="0">
      <selection activeCell="B38" sqref="B38"/>
    </sheetView>
  </sheetViews>
  <sheetFormatPr baseColWidth="10" defaultRowHeight="16" x14ac:dyDescent="0.2"/>
  <cols>
    <col min="3" max="3" width="18.33203125" customWidth="1"/>
    <col min="6" max="6" width="20.83203125" customWidth="1"/>
    <col min="9" max="9" width="14.83203125" customWidth="1"/>
    <col min="11" max="11" width="14.1640625" customWidth="1"/>
    <col min="12" max="12" width="18.83203125" customWidth="1"/>
    <col min="13" max="13" width="20.83203125" customWidth="1"/>
  </cols>
  <sheetData>
    <row r="1" spans="1:15" s="1" customFormat="1" ht="13" x14ac:dyDescent="0.15"/>
    <row r="2" spans="1:15" s="1" customFormat="1" ht="13" x14ac:dyDescent="0.15">
      <c r="A2" s="2" t="s">
        <v>13</v>
      </c>
    </row>
    <row r="3" spans="1:15" s="1" customFormat="1" ht="13" x14ac:dyDescent="0.15"/>
    <row r="4" spans="1:15" s="1" customFormat="1" ht="13" x14ac:dyDescent="0.15">
      <c r="A4" s="2" t="s">
        <v>24</v>
      </c>
      <c r="O4" s="3"/>
    </row>
    <row r="5" spans="1:15" s="1" customFormat="1" ht="13" x14ac:dyDescent="0.15">
      <c r="A5" s="2"/>
      <c r="O5" s="3"/>
    </row>
    <row r="6" spans="1:15" s="1" customFormat="1" ht="13" x14ac:dyDescent="0.15">
      <c r="B6" s="4" t="s">
        <v>0</v>
      </c>
    </row>
    <row r="7" spans="1:15" s="1" customFormat="1" ht="13" x14ac:dyDescent="0.15">
      <c r="A7" s="5" t="s">
        <v>1</v>
      </c>
      <c r="B7" s="6" t="s">
        <v>2</v>
      </c>
      <c r="C7" s="7" t="s">
        <v>3</v>
      </c>
    </row>
    <row r="8" spans="1:15" s="1" customFormat="1" ht="13" x14ac:dyDescent="0.15">
      <c r="A8" s="8" t="s">
        <v>4</v>
      </c>
      <c r="B8" s="9">
        <v>48154.885999999999</v>
      </c>
      <c r="C8" s="10">
        <f>B10/B8</f>
        <v>0.85331380495844178</v>
      </c>
    </row>
    <row r="9" spans="1:15" s="1" customFormat="1" ht="13" x14ac:dyDescent="0.15">
      <c r="A9" s="8" t="s">
        <v>5</v>
      </c>
      <c r="B9" s="9">
        <v>32315.108</v>
      </c>
      <c r="C9" s="10"/>
    </row>
    <row r="10" spans="1:15" s="1" customFormat="1" ht="13" x14ac:dyDescent="0.15">
      <c r="A10" s="8" t="s">
        <v>4</v>
      </c>
      <c r="B10" s="11">
        <v>41091.228999999999</v>
      </c>
      <c r="C10" s="12">
        <f>B11/B9</f>
        <v>0.34982467024402331</v>
      </c>
    </row>
    <row r="11" spans="1:15" s="1" customFormat="1" ht="13" x14ac:dyDescent="0.15">
      <c r="A11" s="13" t="s">
        <v>6</v>
      </c>
      <c r="B11" s="14">
        <v>11304.621999999999</v>
      </c>
      <c r="C11" s="15"/>
    </row>
    <row r="12" spans="1:15" s="1" customFormat="1" ht="13" x14ac:dyDescent="0.15">
      <c r="A12" s="16"/>
      <c r="B12" s="17"/>
      <c r="C12" s="17"/>
    </row>
    <row r="13" spans="1:15" s="1" customFormat="1" ht="13" x14ac:dyDescent="0.15">
      <c r="A13" s="5" t="s">
        <v>1</v>
      </c>
      <c r="B13" s="6" t="s">
        <v>7</v>
      </c>
      <c r="C13" s="7" t="s">
        <v>3</v>
      </c>
    </row>
    <row r="14" spans="1:15" s="1" customFormat="1" ht="13" x14ac:dyDescent="0.15">
      <c r="A14" s="8" t="s">
        <v>4</v>
      </c>
      <c r="B14" s="9">
        <v>36143.915000000001</v>
      </c>
      <c r="C14" s="10">
        <f>B16/B14</f>
        <v>1.1756399106184263</v>
      </c>
    </row>
    <row r="15" spans="1:15" s="1" customFormat="1" ht="13" x14ac:dyDescent="0.15">
      <c r="A15" s="8" t="s">
        <v>5</v>
      </c>
      <c r="B15" s="9">
        <v>26977.844000000001</v>
      </c>
      <c r="C15" s="10"/>
    </row>
    <row r="16" spans="1:15" s="1" customFormat="1" ht="13" x14ac:dyDescent="0.15">
      <c r="A16" s="8" t="s">
        <v>4</v>
      </c>
      <c r="B16" s="9">
        <v>42492.228999999999</v>
      </c>
      <c r="C16" s="12">
        <f>B17/B15</f>
        <v>1.1698764363823884</v>
      </c>
    </row>
    <row r="17" spans="1:9" s="1" customFormat="1" ht="13" x14ac:dyDescent="0.15">
      <c r="A17" s="13" t="s">
        <v>6</v>
      </c>
      <c r="B17" s="14">
        <v>31560.743999999999</v>
      </c>
      <c r="C17" s="15"/>
    </row>
    <row r="18" spans="1:9" s="1" customFormat="1" ht="13" x14ac:dyDescent="0.15"/>
    <row r="19" spans="1:9" s="1" customFormat="1" ht="13" x14ac:dyDescent="0.15">
      <c r="A19" s="5" t="s">
        <v>1</v>
      </c>
      <c r="B19" s="6" t="s">
        <v>8</v>
      </c>
      <c r="C19" s="7" t="s">
        <v>3</v>
      </c>
      <c r="D19" s="18" t="s">
        <v>9</v>
      </c>
      <c r="E19" s="6" t="s">
        <v>8</v>
      </c>
      <c r="F19" s="7" t="s">
        <v>3</v>
      </c>
    </row>
    <row r="20" spans="1:9" s="1" customFormat="1" ht="13" x14ac:dyDescent="0.15">
      <c r="A20" s="8" t="s">
        <v>4</v>
      </c>
      <c r="B20" s="9">
        <v>35150.500999999997</v>
      </c>
      <c r="C20" s="10">
        <f>B22/B20</f>
        <v>2.0068161475138009</v>
      </c>
      <c r="D20" s="8" t="s">
        <v>4</v>
      </c>
      <c r="E20" s="9">
        <v>12945.752</v>
      </c>
      <c r="F20" s="10">
        <f>E22/E20</f>
        <v>6.8167065150019868</v>
      </c>
    </row>
    <row r="21" spans="1:9" s="1" customFormat="1" ht="13" x14ac:dyDescent="0.15">
      <c r="A21" s="8" t="s">
        <v>5</v>
      </c>
      <c r="B21" s="9">
        <v>39235.764999999999</v>
      </c>
      <c r="C21" s="10"/>
      <c r="D21" s="8" t="s">
        <v>5</v>
      </c>
      <c r="E21" s="9">
        <v>2434.3380000000002</v>
      </c>
      <c r="F21" s="10"/>
    </row>
    <row r="22" spans="1:9" s="1" customFormat="1" ht="13" x14ac:dyDescent="0.15">
      <c r="A22" s="8" t="s">
        <v>4</v>
      </c>
      <c r="B22" s="9">
        <v>70540.592999999993</v>
      </c>
      <c r="C22" s="12">
        <f>B23/B21</f>
        <v>0.94390758023961052</v>
      </c>
      <c r="D22" s="8" t="s">
        <v>4</v>
      </c>
      <c r="E22" s="9">
        <v>88247.392000000007</v>
      </c>
      <c r="F22" s="12">
        <f>E23/E21</f>
        <v>3.9527206164468529</v>
      </c>
    </row>
    <row r="23" spans="1:9" s="1" customFormat="1" ht="13" x14ac:dyDescent="0.15">
      <c r="A23" s="13" t="s">
        <v>6</v>
      </c>
      <c r="B23" s="14">
        <v>37034.936000000002</v>
      </c>
      <c r="C23" s="15"/>
      <c r="D23" s="13" t="s">
        <v>6</v>
      </c>
      <c r="E23" s="14">
        <v>9622.2579999999998</v>
      </c>
      <c r="F23" s="15"/>
    </row>
    <row r="24" spans="1:9" s="1" customFormat="1" ht="13" x14ac:dyDescent="0.15">
      <c r="B24" s="9"/>
    </row>
    <row r="25" spans="1:9" s="1" customFormat="1" ht="13" x14ac:dyDescent="0.15">
      <c r="A25" s="5" t="s">
        <v>1</v>
      </c>
      <c r="B25" s="6" t="s">
        <v>10</v>
      </c>
      <c r="C25" s="7" t="s">
        <v>3</v>
      </c>
      <c r="D25" s="18" t="s">
        <v>9</v>
      </c>
      <c r="E25" s="6" t="s">
        <v>10</v>
      </c>
      <c r="F25" s="7" t="s">
        <v>3</v>
      </c>
    </row>
    <row r="26" spans="1:9" s="1" customFormat="1" ht="13" x14ac:dyDescent="0.15">
      <c r="A26" s="8" t="s">
        <v>4</v>
      </c>
      <c r="B26" s="10">
        <v>71630.614000000001</v>
      </c>
      <c r="C26" s="10">
        <f>B28/B26</f>
        <v>0.42979757230616505</v>
      </c>
      <c r="D26" s="8" t="s">
        <v>4</v>
      </c>
      <c r="E26" s="10">
        <v>74873.179000000004</v>
      </c>
      <c r="F26" s="10">
        <f>E28/E26</f>
        <v>0.162476565874143</v>
      </c>
    </row>
    <row r="27" spans="1:9" s="1" customFormat="1" ht="13" x14ac:dyDescent="0.15">
      <c r="A27" s="8" t="s">
        <v>5</v>
      </c>
      <c r="B27" s="10">
        <v>53492.521999999997</v>
      </c>
      <c r="C27" s="10"/>
      <c r="D27" s="8" t="s">
        <v>5</v>
      </c>
      <c r="E27" s="10">
        <v>74391.127999999997</v>
      </c>
      <c r="F27" s="10"/>
    </row>
    <row r="28" spans="1:9" s="1" customFormat="1" ht="13" x14ac:dyDescent="0.15">
      <c r="A28" s="8" t="s">
        <v>4</v>
      </c>
      <c r="B28" s="10">
        <v>30786.664000000001</v>
      </c>
      <c r="C28" s="12">
        <f>B29/B27</f>
        <v>0.39315429921214035</v>
      </c>
      <c r="D28" s="8" t="s">
        <v>4</v>
      </c>
      <c r="E28" s="10">
        <v>12165.137000000001</v>
      </c>
      <c r="F28" s="12">
        <f>E29/E27</f>
        <v>0.19219959939308892</v>
      </c>
    </row>
    <row r="29" spans="1:9" s="1" customFormat="1" ht="13" x14ac:dyDescent="0.15">
      <c r="A29" s="13" t="s">
        <v>6</v>
      </c>
      <c r="B29" s="15">
        <v>21030.814999999999</v>
      </c>
      <c r="C29" s="15"/>
      <c r="D29" s="13" t="s">
        <v>6</v>
      </c>
      <c r="E29" s="15">
        <v>14297.945</v>
      </c>
      <c r="F29" s="15"/>
    </row>
    <row r="30" spans="1:9" s="1" customFormat="1" ht="13" x14ac:dyDescent="0.15"/>
    <row r="31" spans="1:9" s="1" customFormat="1" ht="13" x14ac:dyDescent="0.15">
      <c r="A31" s="5" t="s">
        <v>1</v>
      </c>
      <c r="B31" s="6" t="s">
        <v>11</v>
      </c>
      <c r="C31" s="7" t="s">
        <v>3</v>
      </c>
      <c r="D31" s="18" t="s">
        <v>9</v>
      </c>
      <c r="E31" s="6" t="s">
        <v>11</v>
      </c>
      <c r="F31" s="7" t="s">
        <v>3</v>
      </c>
      <c r="G31" s="18" t="s">
        <v>12</v>
      </c>
      <c r="H31" s="6" t="s">
        <v>11</v>
      </c>
      <c r="I31" s="19" t="s">
        <v>3</v>
      </c>
    </row>
    <row r="32" spans="1:9" s="1" customFormat="1" ht="13" x14ac:dyDescent="0.15">
      <c r="A32" s="8" t="s">
        <v>4</v>
      </c>
      <c r="B32" s="1">
        <v>88372.956999999995</v>
      </c>
      <c r="C32" s="10">
        <f>B34/B32</f>
        <v>0.36969622958299342</v>
      </c>
      <c r="D32" s="8" t="s">
        <v>4</v>
      </c>
      <c r="E32" s="9">
        <v>79398.986000000004</v>
      </c>
      <c r="F32" s="10">
        <f>E34/E32</f>
        <v>0.15449939121388778</v>
      </c>
      <c r="G32" s="8" t="s">
        <v>4</v>
      </c>
      <c r="H32" s="9">
        <v>71282.914999999994</v>
      </c>
      <c r="I32" s="10">
        <f>H34/H32</f>
        <v>0.35355157683997634</v>
      </c>
    </row>
    <row r="33" spans="1:13" s="1" customFormat="1" ht="13" x14ac:dyDescent="0.15">
      <c r="A33" s="8" t="s">
        <v>5</v>
      </c>
      <c r="B33" s="1">
        <v>85193.099000000002</v>
      </c>
      <c r="C33" s="10"/>
      <c r="D33" s="8" t="s">
        <v>5</v>
      </c>
      <c r="E33" s="9">
        <v>87416.421000000002</v>
      </c>
      <c r="F33" s="10"/>
      <c r="G33" s="8" t="s">
        <v>5</v>
      </c>
      <c r="H33" s="9">
        <v>70533.278999999995</v>
      </c>
      <c r="I33" s="10"/>
    </row>
    <row r="34" spans="1:13" s="1" customFormat="1" ht="13" x14ac:dyDescent="0.15">
      <c r="A34" s="8" t="s">
        <v>4</v>
      </c>
      <c r="B34" s="1">
        <v>32671.149000000001</v>
      </c>
      <c r="C34" s="12">
        <f>B35/B33</f>
        <v>0.34192408002436908</v>
      </c>
      <c r="D34" s="8" t="s">
        <v>4</v>
      </c>
      <c r="E34" s="9">
        <v>12267.094999999999</v>
      </c>
      <c r="F34" s="12">
        <f>E35/E33</f>
        <v>6.7725216066670132E-2</v>
      </c>
      <c r="G34" s="8" t="s">
        <v>4</v>
      </c>
      <c r="H34" s="9">
        <v>25202.187000000002</v>
      </c>
      <c r="I34" s="12">
        <f>H35/H33</f>
        <v>0.21424995710181008</v>
      </c>
    </row>
    <row r="35" spans="1:13" s="1" customFormat="1" ht="13" x14ac:dyDescent="0.15">
      <c r="A35" s="13" t="s">
        <v>6</v>
      </c>
      <c r="B35" s="20">
        <v>29129.572</v>
      </c>
      <c r="C35" s="15"/>
      <c r="D35" s="13" t="s">
        <v>6</v>
      </c>
      <c r="E35" s="21">
        <v>5920.2960000000003</v>
      </c>
      <c r="F35" s="15"/>
      <c r="G35" s="13" t="s">
        <v>6</v>
      </c>
      <c r="H35" s="22">
        <v>15111.752</v>
      </c>
      <c r="I35" s="23"/>
    </row>
    <row r="36" spans="1:13" s="1" customFormat="1" ht="13" x14ac:dyDescent="0.15"/>
    <row r="38" spans="1:13" s="1" customFormat="1" ht="13" x14ac:dyDescent="0.15">
      <c r="A38" s="2" t="s">
        <v>25</v>
      </c>
    </row>
    <row r="39" spans="1:13" s="1" customFormat="1" ht="13" x14ac:dyDescent="0.15"/>
    <row r="40" spans="1:13" s="1" customFormat="1" ht="13" x14ac:dyDescent="0.15">
      <c r="B40" s="24" t="s">
        <v>14</v>
      </c>
      <c r="C40" s="25" t="s">
        <v>15</v>
      </c>
      <c r="D40" s="25" t="s">
        <v>16</v>
      </c>
      <c r="E40" s="25" t="s">
        <v>17</v>
      </c>
      <c r="F40" s="26" t="s">
        <v>18</v>
      </c>
      <c r="I40" s="48" t="s">
        <v>19</v>
      </c>
      <c r="J40" s="49"/>
      <c r="K40" s="49"/>
      <c r="L40" s="49"/>
      <c r="M40" s="50"/>
    </row>
    <row r="41" spans="1:13" s="1" customFormat="1" ht="13" x14ac:dyDescent="0.15">
      <c r="A41" s="51" t="s">
        <v>1</v>
      </c>
      <c r="B41" s="27">
        <v>0.2</v>
      </c>
      <c r="C41" s="27">
        <v>0</v>
      </c>
      <c r="D41" s="27">
        <v>18</v>
      </c>
      <c r="E41" s="27">
        <v>6.583333333333333</v>
      </c>
      <c r="F41" s="28">
        <v>0</v>
      </c>
      <c r="I41" s="29" t="s">
        <v>14</v>
      </c>
      <c r="J41" s="30" t="s">
        <v>15</v>
      </c>
      <c r="K41" s="30" t="s">
        <v>16</v>
      </c>
      <c r="L41" s="30" t="s">
        <v>17</v>
      </c>
      <c r="M41" s="31" t="s">
        <v>18</v>
      </c>
    </row>
    <row r="42" spans="1:13" s="1" customFormat="1" ht="13" x14ac:dyDescent="0.15">
      <c r="A42" s="52"/>
      <c r="B42" s="32">
        <v>0.125</v>
      </c>
      <c r="C42" s="32">
        <v>0</v>
      </c>
      <c r="D42" s="32">
        <v>18.2</v>
      </c>
      <c r="E42" s="32">
        <v>4.5555555555555554</v>
      </c>
      <c r="F42" s="33">
        <v>0.5</v>
      </c>
      <c r="H42" s="34" t="s">
        <v>1</v>
      </c>
      <c r="I42" s="35">
        <v>9.6269841269841255E-2</v>
      </c>
      <c r="J42" s="36">
        <v>4.3412698412698417E-2</v>
      </c>
      <c r="K42" s="36">
        <v>21.07244810744811</v>
      </c>
      <c r="L42" s="36">
        <v>13.39767417767418</v>
      </c>
      <c r="M42" s="37">
        <v>9.511507936507936</v>
      </c>
    </row>
    <row r="43" spans="1:13" s="1" customFormat="1" ht="13" x14ac:dyDescent="0.15">
      <c r="A43" s="52"/>
      <c r="B43" s="32">
        <v>0</v>
      </c>
      <c r="C43" s="32">
        <v>0.125</v>
      </c>
      <c r="D43" s="32">
        <v>16.23076923076923</v>
      </c>
      <c r="E43" s="32">
        <v>10.9</v>
      </c>
      <c r="F43" s="33">
        <v>125.5</v>
      </c>
      <c r="H43" s="38" t="s">
        <v>9</v>
      </c>
      <c r="I43" s="39">
        <v>0.50944444444444448</v>
      </c>
      <c r="J43" s="1">
        <v>9.886243386243386E-2</v>
      </c>
      <c r="K43" s="1">
        <v>23.203459503459506</v>
      </c>
      <c r="L43" s="1">
        <v>7.1426190476190472</v>
      </c>
      <c r="M43" s="40">
        <v>19.061269841269841</v>
      </c>
    </row>
    <row r="44" spans="1:13" s="1" customFormat="1" ht="13" x14ac:dyDescent="0.15">
      <c r="A44" s="52"/>
      <c r="B44" s="32">
        <v>0</v>
      </c>
      <c r="C44" s="32">
        <v>0</v>
      </c>
      <c r="D44" s="32">
        <v>14.142857142857142</v>
      </c>
      <c r="E44" s="32">
        <v>12.333333333333334</v>
      </c>
      <c r="F44" s="33">
        <v>0.2</v>
      </c>
      <c r="H44" s="41" t="s">
        <v>12</v>
      </c>
      <c r="I44" s="20">
        <v>1.6666666666666666E-2</v>
      </c>
      <c r="J44" s="42">
        <v>1.3333333333333334E-2</v>
      </c>
      <c r="K44" s="42">
        <v>92.336313131313133</v>
      </c>
      <c r="L44" s="42">
        <v>71.608020683020669</v>
      </c>
      <c r="M44" s="43">
        <v>54.071738816738815</v>
      </c>
    </row>
    <row r="45" spans="1:13" s="1" customFormat="1" ht="13" x14ac:dyDescent="0.15">
      <c r="A45" s="52"/>
      <c r="B45" s="32">
        <v>0</v>
      </c>
      <c r="C45" s="32">
        <v>0</v>
      </c>
      <c r="D45" s="32">
        <v>21.833333333333332</v>
      </c>
      <c r="E45" s="32">
        <v>2.5</v>
      </c>
      <c r="F45" s="33">
        <v>0</v>
      </c>
    </row>
    <row r="46" spans="1:13" s="1" customFormat="1" ht="13" x14ac:dyDescent="0.15">
      <c r="A46" s="52"/>
      <c r="B46" s="32">
        <v>0</v>
      </c>
      <c r="C46" s="32">
        <v>0.14285714285714285</v>
      </c>
      <c r="D46" s="32">
        <v>20.666666666666668</v>
      </c>
      <c r="E46" s="32">
        <v>2.5</v>
      </c>
      <c r="F46" s="33">
        <v>0</v>
      </c>
    </row>
    <row r="47" spans="1:13" s="1" customFormat="1" ht="13" x14ac:dyDescent="0.15">
      <c r="A47" s="52"/>
      <c r="B47" s="32">
        <v>0</v>
      </c>
      <c r="C47" s="32">
        <v>0.2</v>
      </c>
      <c r="D47" s="32">
        <v>19.375</v>
      </c>
      <c r="E47" s="32">
        <v>10.1</v>
      </c>
      <c r="F47" s="33">
        <v>0.1111111111111111</v>
      </c>
      <c r="I47" s="48" t="s">
        <v>20</v>
      </c>
      <c r="J47" s="49"/>
      <c r="K47" s="49"/>
      <c r="L47" s="49"/>
      <c r="M47" s="50"/>
    </row>
    <row r="48" spans="1:13" s="1" customFormat="1" ht="13" x14ac:dyDescent="0.15">
      <c r="A48" s="52"/>
      <c r="B48" s="32">
        <v>0</v>
      </c>
      <c r="C48" s="32">
        <v>0</v>
      </c>
      <c r="D48" s="32">
        <v>54.666666666666664</v>
      </c>
      <c r="E48" s="32">
        <v>61.333333333333336</v>
      </c>
      <c r="F48" s="33">
        <v>0.33333333333333331</v>
      </c>
      <c r="I48" s="29" t="s">
        <v>14</v>
      </c>
      <c r="J48" s="30" t="s">
        <v>15</v>
      </c>
      <c r="K48" s="30" t="s">
        <v>16</v>
      </c>
      <c r="L48" s="30" t="s">
        <v>17</v>
      </c>
      <c r="M48" s="31" t="s">
        <v>18</v>
      </c>
    </row>
    <row r="49" spans="1:13" s="1" customFormat="1" ht="13" x14ac:dyDescent="0.15">
      <c r="A49" s="52"/>
      <c r="B49" s="32">
        <v>0.25</v>
      </c>
      <c r="C49" s="32">
        <v>0</v>
      </c>
      <c r="D49" s="32">
        <v>25.428571428571427</v>
      </c>
      <c r="E49" s="32">
        <v>8</v>
      </c>
      <c r="F49" s="33">
        <v>0.5</v>
      </c>
      <c r="H49" s="34" t="s">
        <v>1</v>
      </c>
      <c r="I49" s="35">
        <v>0.45685171831465798</v>
      </c>
      <c r="J49" s="36">
        <v>0.20601639729440877</v>
      </c>
      <c r="K49" s="36">
        <v>100</v>
      </c>
      <c r="L49" s="36">
        <v>63.579106278300614</v>
      </c>
      <c r="M49" s="37">
        <v>45.137175747254872</v>
      </c>
    </row>
    <row r="50" spans="1:13" s="1" customFormat="1" ht="13" x14ac:dyDescent="0.15">
      <c r="A50" s="52"/>
      <c r="B50" s="32">
        <v>0.14285714285714285</v>
      </c>
      <c r="C50" s="32">
        <v>0</v>
      </c>
      <c r="D50" s="32">
        <v>18.857142857142858</v>
      </c>
      <c r="E50" s="32">
        <v>19.333333333333332</v>
      </c>
      <c r="F50" s="33">
        <v>3.6666666666666665</v>
      </c>
      <c r="H50" s="38" t="s">
        <v>9</v>
      </c>
      <c r="I50" s="39">
        <v>2.1955538326881348</v>
      </c>
      <c r="J50" s="1">
        <v>0.42606764671317238</v>
      </c>
      <c r="K50" s="1">
        <v>100</v>
      </c>
      <c r="L50" s="1">
        <v>30.782560878709152</v>
      </c>
      <c r="M50" s="40">
        <v>82.148396183887627</v>
      </c>
    </row>
    <row r="51" spans="1:13" s="1" customFormat="1" ht="13" x14ac:dyDescent="0.15">
      <c r="A51" s="52"/>
      <c r="B51" s="32">
        <v>0.25</v>
      </c>
      <c r="C51" s="32">
        <v>0</v>
      </c>
      <c r="D51" s="32">
        <v>20.285714285714285</v>
      </c>
      <c r="E51" s="32">
        <v>24.75</v>
      </c>
      <c r="F51" s="33">
        <v>1.5</v>
      </c>
      <c r="H51" s="41" t="s">
        <v>12</v>
      </c>
      <c r="I51" s="20">
        <v>1.804995900471432E-2</v>
      </c>
      <c r="J51" s="42">
        <v>1.4439967203771456E-2</v>
      </c>
      <c r="K51" s="42">
        <v>100</v>
      </c>
      <c r="L51" s="42">
        <v>77.551310264235497</v>
      </c>
      <c r="M51" s="43">
        <v>58.559560137345336</v>
      </c>
    </row>
    <row r="52" spans="1:13" s="1" customFormat="1" ht="13" x14ac:dyDescent="0.15">
      <c r="A52" s="52"/>
      <c r="B52" s="32">
        <v>0.33333333333333331</v>
      </c>
      <c r="C52" s="32">
        <v>0</v>
      </c>
      <c r="D52" s="32">
        <v>15</v>
      </c>
      <c r="E52" s="32">
        <v>9.545454545454545</v>
      </c>
      <c r="F52" s="33">
        <v>0.4</v>
      </c>
      <c r="I52" s="44" t="s">
        <v>21</v>
      </c>
    </row>
    <row r="53" spans="1:13" s="1" customFormat="1" ht="13" x14ac:dyDescent="0.15">
      <c r="A53" s="52"/>
      <c r="B53" s="32">
        <v>0</v>
      </c>
      <c r="C53" s="32">
        <v>0</v>
      </c>
      <c r="D53" s="32">
        <v>12.2</v>
      </c>
      <c r="E53" s="32">
        <v>7.8</v>
      </c>
      <c r="F53" s="33">
        <v>0.25</v>
      </c>
      <c r="H53" s="45" t="s">
        <v>22</v>
      </c>
      <c r="I53" s="1" t="s">
        <v>23</v>
      </c>
      <c r="J53" s="44"/>
      <c r="K53" s="44"/>
    </row>
    <row r="54" spans="1:13" s="1" customFormat="1" ht="13" x14ac:dyDescent="0.15">
      <c r="A54" s="52"/>
      <c r="B54" s="32">
        <v>0.14285714285714285</v>
      </c>
      <c r="C54" s="32">
        <v>0.1</v>
      </c>
      <c r="D54" s="32">
        <v>21.6</v>
      </c>
      <c r="E54" s="32">
        <v>8.2307692307692299</v>
      </c>
      <c r="F54" s="33">
        <v>0.2</v>
      </c>
      <c r="J54" s="45"/>
    </row>
    <row r="55" spans="1:13" s="1" customFormat="1" ht="13" x14ac:dyDescent="0.15">
      <c r="A55" s="53"/>
      <c r="B55" s="46">
        <v>0</v>
      </c>
      <c r="C55" s="46">
        <v>8.3333333333333329E-2</v>
      </c>
      <c r="D55" s="46">
        <v>19.600000000000001</v>
      </c>
      <c r="E55" s="46">
        <v>12.5</v>
      </c>
      <c r="F55" s="47">
        <v>0</v>
      </c>
    </row>
    <row r="56" spans="1:13" s="1" customFormat="1" ht="13" x14ac:dyDescent="0.15">
      <c r="A56" s="51" t="s">
        <v>9</v>
      </c>
      <c r="B56" s="27">
        <v>0.75</v>
      </c>
      <c r="C56" s="27">
        <v>0</v>
      </c>
      <c r="D56" s="27">
        <v>20.833333333333332</v>
      </c>
      <c r="E56" s="27">
        <v>4.4285714285714288</v>
      </c>
      <c r="F56" s="28">
        <v>7.6</v>
      </c>
    </row>
    <row r="57" spans="1:13" s="1" customFormat="1" ht="13" x14ac:dyDescent="0.15">
      <c r="A57" s="52"/>
      <c r="B57" s="32">
        <v>0</v>
      </c>
      <c r="C57" s="32">
        <v>0</v>
      </c>
      <c r="D57" s="32">
        <v>24.111111111111111</v>
      </c>
      <c r="E57" s="32">
        <v>14.5</v>
      </c>
      <c r="F57" s="33">
        <v>18.75</v>
      </c>
    </row>
    <row r="58" spans="1:13" s="1" customFormat="1" ht="13" x14ac:dyDescent="0.15">
      <c r="A58" s="52"/>
      <c r="B58" s="32">
        <v>0.125</v>
      </c>
      <c r="C58" s="32">
        <v>0</v>
      </c>
      <c r="D58" s="32">
        <v>25.333333333333332</v>
      </c>
      <c r="E58" s="32">
        <v>13</v>
      </c>
      <c r="F58" s="33">
        <v>32.666666666666664</v>
      </c>
    </row>
    <row r="59" spans="1:13" s="1" customFormat="1" ht="13" x14ac:dyDescent="0.15">
      <c r="A59" s="52"/>
      <c r="B59" s="32">
        <v>0</v>
      </c>
      <c r="C59" s="32">
        <v>0.125</v>
      </c>
      <c r="D59" s="32">
        <v>23.555555555555557</v>
      </c>
      <c r="E59" s="32">
        <v>5.25</v>
      </c>
      <c r="F59" s="33">
        <v>10.857142857142858</v>
      </c>
    </row>
    <row r="60" spans="1:13" s="1" customFormat="1" ht="13" x14ac:dyDescent="0.15">
      <c r="A60" s="52"/>
      <c r="B60" s="32">
        <v>0</v>
      </c>
      <c r="C60" s="32">
        <v>0.16666666666666666</v>
      </c>
      <c r="D60" s="32">
        <v>15.75</v>
      </c>
      <c r="E60" s="32">
        <v>6.8</v>
      </c>
      <c r="F60" s="33">
        <v>9.5714285714285712</v>
      </c>
    </row>
    <row r="61" spans="1:13" s="1" customFormat="1" ht="13" x14ac:dyDescent="0.15">
      <c r="A61" s="52"/>
      <c r="B61" s="32">
        <v>0</v>
      </c>
      <c r="C61" s="32">
        <v>8.3333333333333329E-2</v>
      </c>
      <c r="D61" s="32">
        <v>29.8</v>
      </c>
      <c r="E61" s="32">
        <v>10.666666666666666</v>
      </c>
      <c r="F61" s="33">
        <v>9.8571428571428577</v>
      </c>
    </row>
    <row r="62" spans="1:13" s="1" customFormat="1" ht="13" x14ac:dyDescent="0.15">
      <c r="A62" s="52"/>
      <c r="B62" s="32">
        <v>0</v>
      </c>
      <c r="C62" s="32">
        <v>0.14285714285714285</v>
      </c>
      <c r="D62" s="32">
        <v>40.799999999999997</v>
      </c>
      <c r="E62" s="32">
        <v>11</v>
      </c>
      <c r="F62" s="33">
        <v>21.5</v>
      </c>
    </row>
    <row r="63" spans="1:13" s="1" customFormat="1" ht="13" x14ac:dyDescent="0.15">
      <c r="A63" s="52"/>
      <c r="B63" s="32">
        <v>1</v>
      </c>
      <c r="C63" s="32">
        <v>0</v>
      </c>
      <c r="D63" s="32">
        <v>13.333333333333334</v>
      </c>
      <c r="E63" s="32">
        <v>9.2222222222222214</v>
      </c>
      <c r="F63" s="33">
        <v>14</v>
      </c>
    </row>
    <row r="64" spans="1:13" s="1" customFormat="1" ht="13" x14ac:dyDescent="0.15">
      <c r="A64" s="52"/>
      <c r="B64" s="32">
        <v>0</v>
      </c>
      <c r="C64" s="32">
        <v>0.5</v>
      </c>
      <c r="D64" s="32">
        <v>26.888888888888889</v>
      </c>
      <c r="E64" s="32">
        <v>4.1111111111111107</v>
      </c>
      <c r="F64" s="33">
        <v>51.833333333333336</v>
      </c>
    </row>
    <row r="65" spans="1:6" s="1" customFormat="1" ht="13" x14ac:dyDescent="0.15">
      <c r="A65" s="52"/>
      <c r="B65" s="32">
        <v>0.6</v>
      </c>
      <c r="C65" s="32">
        <v>0.1111111111111111</v>
      </c>
      <c r="D65" s="32">
        <v>32</v>
      </c>
      <c r="E65" s="32">
        <v>4.833333333333333</v>
      </c>
      <c r="F65" s="33">
        <v>45.8</v>
      </c>
    </row>
    <row r="66" spans="1:6" s="1" customFormat="1" ht="13" x14ac:dyDescent="0.15">
      <c r="A66" s="52"/>
      <c r="B66" s="32">
        <v>4.833333333333333</v>
      </c>
      <c r="C66" s="32">
        <v>0.1</v>
      </c>
      <c r="D66" s="32">
        <v>15.9</v>
      </c>
      <c r="E66" s="32">
        <v>7.2857142857142856</v>
      </c>
      <c r="F66" s="33">
        <v>0</v>
      </c>
    </row>
    <row r="67" spans="1:6" s="1" customFormat="1" ht="13" x14ac:dyDescent="0.15">
      <c r="A67" s="52"/>
      <c r="B67" s="32">
        <v>0</v>
      </c>
      <c r="C67" s="32">
        <v>0.1111111111111111</v>
      </c>
      <c r="D67" s="32">
        <v>15.615384615384615</v>
      </c>
      <c r="E67" s="32">
        <v>3.625</v>
      </c>
      <c r="F67" s="33">
        <v>0.4</v>
      </c>
    </row>
    <row r="68" spans="1:6" s="1" customFormat="1" ht="13" x14ac:dyDescent="0.15">
      <c r="A68" s="52"/>
      <c r="B68" s="32">
        <v>0</v>
      </c>
      <c r="C68" s="32">
        <v>0</v>
      </c>
      <c r="D68" s="32">
        <v>14.714285714285714</v>
      </c>
      <c r="E68" s="32">
        <v>3.0833333333333335</v>
      </c>
      <c r="F68" s="33">
        <v>0</v>
      </c>
    </row>
    <row r="69" spans="1:6" s="1" customFormat="1" ht="13" x14ac:dyDescent="0.15">
      <c r="A69" s="52"/>
      <c r="B69" s="32">
        <v>0</v>
      </c>
      <c r="C69" s="32">
        <v>0</v>
      </c>
      <c r="D69" s="32">
        <v>28.666666666666668</v>
      </c>
      <c r="E69" s="32">
        <v>8</v>
      </c>
      <c r="F69" s="33">
        <v>36.75</v>
      </c>
    </row>
    <row r="70" spans="1:6" s="1" customFormat="1" ht="13" x14ac:dyDescent="0.15">
      <c r="A70" s="53"/>
      <c r="B70" s="46">
        <v>0.33333333333333331</v>
      </c>
      <c r="C70" s="46">
        <v>0.14285714285714285</v>
      </c>
      <c r="D70" s="46">
        <v>20.75</v>
      </c>
      <c r="E70" s="46">
        <v>1.3333333333333333</v>
      </c>
      <c r="F70" s="47">
        <v>26.333333333333332</v>
      </c>
    </row>
    <row r="71" spans="1:6" s="1" customFormat="1" ht="13" x14ac:dyDescent="0.15">
      <c r="A71" s="51" t="s">
        <v>12</v>
      </c>
      <c r="B71" s="27">
        <v>0</v>
      </c>
      <c r="C71" s="27">
        <v>0</v>
      </c>
      <c r="D71" s="27">
        <v>95</v>
      </c>
      <c r="E71" s="27">
        <v>93.545454545454547</v>
      </c>
      <c r="F71" s="28">
        <v>82.428571428571431</v>
      </c>
    </row>
    <row r="72" spans="1:6" s="1" customFormat="1" ht="13" x14ac:dyDescent="0.15">
      <c r="A72" s="52"/>
      <c r="B72" s="32">
        <v>0</v>
      </c>
      <c r="C72" s="32">
        <v>0</v>
      </c>
      <c r="D72" s="32">
        <v>62.7</v>
      </c>
      <c r="E72" s="32">
        <v>84.777777777777771</v>
      </c>
      <c r="F72" s="33">
        <v>71.25</v>
      </c>
    </row>
    <row r="73" spans="1:6" s="1" customFormat="1" ht="13" x14ac:dyDescent="0.15">
      <c r="A73" s="52"/>
      <c r="B73" s="32">
        <v>0.25</v>
      </c>
      <c r="C73" s="32">
        <v>0</v>
      </c>
      <c r="D73" s="32">
        <v>76.400000000000006</v>
      </c>
      <c r="E73" s="32">
        <v>62.642857142857146</v>
      </c>
      <c r="F73" s="33">
        <v>68.25</v>
      </c>
    </row>
    <row r="74" spans="1:6" s="1" customFormat="1" ht="13" x14ac:dyDescent="0.15">
      <c r="A74" s="52"/>
      <c r="B74" s="32">
        <v>0</v>
      </c>
      <c r="C74" s="32">
        <v>0</v>
      </c>
      <c r="D74" s="32">
        <v>115.33333333333333</v>
      </c>
      <c r="E74" s="32">
        <v>163</v>
      </c>
      <c r="F74" s="33">
        <v>57.166666666666664</v>
      </c>
    </row>
    <row r="75" spans="1:6" s="1" customFormat="1" ht="13" x14ac:dyDescent="0.15">
      <c r="A75" s="52"/>
      <c r="B75" s="32">
        <v>0</v>
      </c>
      <c r="C75" s="32">
        <v>0</v>
      </c>
      <c r="D75" s="32">
        <v>148.80000000000001</v>
      </c>
      <c r="E75" s="32">
        <v>98.285714285714292</v>
      </c>
      <c r="F75" s="33">
        <v>20</v>
      </c>
    </row>
    <row r="76" spans="1:6" s="1" customFormat="1" ht="13" x14ac:dyDescent="0.15">
      <c r="A76" s="52"/>
      <c r="B76" s="32">
        <v>0</v>
      </c>
      <c r="C76" s="32">
        <v>0</v>
      </c>
      <c r="D76" s="32">
        <v>66</v>
      </c>
      <c r="E76" s="32">
        <v>82</v>
      </c>
      <c r="F76" s="33">
        <v>116</v>
      </c>
    </row>
    <row r="77" spans="1:6" s="1" customFormat="1" ht="13" x14ac:dyDescent="0.15">
      <c r="A77" s="52"/>
      <c r="B77" s="32">
        <v>0</v>
      </c>
      <c r="C77" s="32">
        <v>0</v>
      </c>
      <c r="D77" s="32">
        <v>107.6</v>
      </c>
      <c r="E77" s="32">
        <v>97.625</v>
      </c>
      <c r="F77" s="33">
        <v>45.333333333333336</v>
      </c>
    </row>
    <row r="78" spans="1:6" s="1" customFormat="1" ht="13" x14ac:dyDescent="0.15">
      <c r="A78" s="52"/>
      <c r="B78" s="32">
        <v>0</v>
      </c>
      <c r="C78" s="32">
        <v>0</v>
      </c>
      <c r="D78" s="32">
        <v>47.2</v>
      </c>
      <c r="E78" s="32">
        <v>51.636363636363633</v>
      </c>
      <c r="F78" s="33">
        <v>31.625</v>
      </c>
    </row>
    <row r="79" spans="1:6" s="1" customFormat="1" ht="13" x14ac:dyDescent="0.15">
      <c r="A79" s="52"/>
      <c r="B79" s="32">
        <v>0</v>
      </c>
      <c r="C79" s="32">
        <v>0</v>
      </c>
      <c r="D79" s="32">
        <v>150.5</v>
      </c>
      <c r="E79" s="32">
        <v>74.142857142857139</v>
      </c>
      <c r="F79" s="33">
        <v>43.571428571428569</v>
      </c>
    </row>
    <row r="80" spans="1:6" s="1" customFormat="1" ht="13" x14ac:dyDescent="0.15">
      <c r="A80" s="52"/>
      <c r="B80" s="32">
        <v>0</v>
      </c>
      <c r="C80" s="32">
        <v>0</v>
      </c>
      <c r="D80" s="32">
        <v>117.5</v>
      </c>
      <c r="E80" s="32">
        <v>38.222222222222221</v>
      </c>
      <c r="F80" s="33">
        <v>41.857142857142854</v>
      </c>
    </row>
    <row r="81" spans="1:6" s="1" customFormat="1" ht="13" x14ac:dyDescent="0.15">
      <c r="A81" s="52"/>
      <c r="B81" s="32">
        <v>0</v>
      </c>
      <c r="C81" s="32">
        <v>0</v>
      </c>
      <c r="D81" s="32">
        <v>43.18181818181818</v>
      </c>
      <c r="E81" s="32">
        <v>28.357142857142858</v>
      </c>
      <c r="F81" s="33">
        <v>35.875</v>
      </c>
    </row>
    <row r="82" spans="1:6" s="1" customFormat="1" ht="13" x14ac:dyDescent="0.15">
      <c r="A82" s="52"/>
      <c r="B82" s="32">
        <v>0</v>
      </c>
      <c r="C82" s="32">
        <v>0</v>
      </c>
      <c r="D82" s="32">
        <v>108.125</v>
      </c>
      <c r="E82" s="32">
        <v>52.777777777777779</v>
      </c>
      <c r="F82" s="33">
        <v>30.375</v>
      </c>
    </row>
    <row r="83" spans="1:6" s="1" customFormat="1" ht="13" x14ac:dyDescent="0.15">
      <c r="A83" s="52"/>
      <c r="B83" s="32">
        <v>0</v>
      </c>
      <c r="C83" s="32">
        <v>0</v>
      </c>
      <c r="D83" s="32">
        <v>49.454545454545453</v>
      </c>
      <c r="E83" s="32">
        <v>53.5</v>
      </c>
      <c r="F83" s="33">
        <v>5.416666666666667</v>
      </c>
    </row>
    <row r="84" spans="1:6" s="1" customFormat="1" ht="13" x14ac:dyDescent="0.15">
      <c r="A84" s="52"/>
      <c r="B84" s="32">
        <v>0</v>
      </c>
      <c r="C84" s="32">
        <v>0</v>
      </c>
      <c r="D84" s="32">
        <v>101</v>
      </c>
      <c r="E84" s="32">
        <v>61.857142857142854</v>
      </c>
      <c r="F84" s="33">
        <v>31.727272727272727</v>
      </c>
    </row>
    <row r="85" spans="1:6" s="1" customFormat="1" ht="13" x14ac:dyDescent="0.15">
      <c r="A85" s="53"/>
      <c r="B85" s="46">
        <v>0</v>
      </c>
      <c r="C85" s="46">
        <v>0.2</v>
      </c>
      <c r="D85" s="46">
        <v>96.25</v>
      </c>
      <c r="E85" s="46">
        <v>31.75</v>
      </c>
      <c r="F85" s="47">
        <v>130.19999999999999</v>
      </c>
    </row>
  </sheetData>
  <mergeCells count="5">
    <mergeCell ref="I40:M40"/>
    <mergeCell ref="A41:A55"/>
    <mergeCell ref="I47:M47"/>
    <mergeCell ref="A56:A70"/>
    <mergeCell ref="A71:A8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15T15:07:02Z</dcterms:created>
  <dcterms:modified xsi:type="dcterms:W3CDTF">2023-09-19T14:00:59Z</dcterms:modified>
</cp:coreProperties>
</file>